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PCR  detection plan" sheetId="1" state="visible" r:id="rId2"/>
    <sheet name="2.Expansion curve dissolution c" sheetId="2" state="visible" r:id="rId3"/>
    <sheet name="3.Data processing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63">
  <si>
    <t xml:space="preserve">Serial Number</t>
  </si>
  <si>
    <t xml:space="preserve">Group</t>
  </si>
  <si>
    <t xml:space="preserve">Sample</t>
  </si>
  <si>
    <t xml:space="preserve">Gene under test</t>
  </si>
  <si>
    <t xml:space="preserve">Human hepatic stellate cells</t>
  </si>
  <si>
    <t xml:space="preserve">LX-2</t>
  </si>
  <si>
    <t xml:space="preserve">PPT1</t>
  </si>
  <si>
    <t xml:space="preserve">Human hepatoma cells</t>
  </si>
  <si>
    <t xml:space="preserve">Huh-1</t>
  </si>
  <si>
    <t xml:space="preserve">HK3</t>
  </si>
  <si>
    <t xml:space="preserve">HepG2</t>
  </si>
  <si>
    <t xml:space="preserve">ADCK3</t>
  </si>
  <si>
    <t xml:space="preserve">SK-HeP-1</t>
  </si>
  <si>
    <t xml:space="preserve">Plate 1</t>
  </si>
  <si>
    <t xml:space="preserve">A</t>
  </si>
  <si>
    <t xml:space="preserve">PPT1+ 1</t>
  </si>
  <si>
    <t xml:space="preserve">PPT1+ 2</t>
  </si>
  <si>
    <t xml:space="preserve">PPT1+ 3</t>
  </si>
  <si>
    <t xml:space="preserve">PPT1+ 4</t>
  </si>
  <si>
    <t xml:space="preserve">B</t>
  </si>
  <si>
    <t xml:space="preserve">HK3 + 1</t>
  </si>
  <si>
    <t xml:space="preserve">HK3 + 2</t>
  </si>
  <si>
    <t xml:space="preserve">HK3 + 3</t>
  </si>
  <si>
    <t xml:space="preserve">HK3 + 4</t>
  </si>
  <si>
    <t xml:space="preserve">C</t>
  </si>
  <si>
    <t xml:space="preserve">ADCK3+ 1</t>
  </si>
  <si>
    <t xml:space="preserve">ADCK3+ 2</t>
  </si>
  <si>
    <t xml:space="preserve">ADCK3+ 3</t>
  </si>
  <si>
    <t xml:space="preserve">ADCK3+ 4</t>
  </si>
  <si>
    <t xml:space="preserve">D</t>
  </si>
  <si>
    <t xml:space="preserve">GAPDH + 1</t>
  </si>
  <si>
    <t xml:space="preserve">GAPDH + 2</t>
  </si>
  <si>
    <t xml:space="preserve">GAPDH + 3</t>
  </si>
  <si>
    <t xml:space="preserve">GAPDH + 4</t>
  </si>
  <si>
    <t xml:space="preserve">E</t>
  </si>
  <si>
    <t xml:space="preserve">F</t>
  </si>
  <si>
    <t xml:space="preserve">G</t>
  </si>
  <si>
    <t xml:space="preserve">H</t>
  </si>
  <si>
    <t xml:space="preserve">H-GAPDH</t>
  </si>
  <si>
    <t xml:space="preserve">Internal parameter mean value</t>
  </si>
  <si>
    <t xml:space="preserve">∆CT=CT Target gene-CT Mean values of internal reference genes</t>
  </si>
  <si>
    <t xml:space="preserve">∆CTAverage value of control group</t>
  </si>
  <si>
    <t xml:space="preserve">∆∆CT=∆CT Experimental group-∆CT Average value of control group</t>
  </si>
  <si>
    <t xml:space="preserve">2^-∆∆CT</t>
  </si>
  <si>
    <t xml:space="preserve">2^-∆∆CT Avg</t>
  </si>
  <si>
    <t xml:space="preserve">Avg</t>
  </si>
  <si>
    <t xml:space="preserve">SD</t>
  </si>
  <si>
    <t xml:space="preserve">1.0001±0.0205</t>
  </si>
  <si>
    <t xml:space="preserve">2.6410±0.0713</t>
  </si>
  <si>
    <t xml:space="preserve">2.9651±0.1221</t>
  </si>
  <si>
    <t xml:space="preserve">1.3313±0.1040</t>
  </si>
  <si>
    <t xml:space="preserve">1.0101±0.1789</t>
  </si>
  <si>
    <t xml:space="preserve">34.4395±6.0964</t>
  </si>
  <si>
    <t xml:space="preserve">2.7670±0.2834</t>
  </si>
  <si>
    <t xml:space="preserve">1.7467±0.1841</t>
  </si>
  <si>
    <t xml:space="preserve">1.0003±0.0285</t>
  </si>
  <si>
    <t xml:space="preserve">11.140±3.8333</t>
  </si>
  <si>
    <t xml:space="preserve">6.5394±0.5155</t>
  </si>
  <si>
    <t xml:space="preserve">2.3829±1.0372</t>
  </si>
  <si>
    <t xml:space="preserve">f </t>
  </si>
  <si>
    <t xml:space="preserve">p</t>
  </si>
  <si>
    <t xml:space="preserve">&lt;0.0001</t>
  </si>
  <si>
    <t xml:space="preserve">Note: In the figure, LX-2 is a human hepatic stellate cell and HepG2, SK-HeP-1, Huh-1 is a human hepatoma cell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##0.00;\-###0.00"/>
    <numFmt numFmtId="166" formatCode="General"/>
    <numFmt numFmtId="167" formatCode="0.0000_);[RED]\(0.0000\)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b val="true"/>
      <sz val="11"/>
      <color rgb="FF000000"/>
      <name val="宋体"/>
      <family val="0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b val="true"/>
      <sz val="11"/>
      <name val="宋体"/>
      <family val="0"/>
      <charset val="134"/>
    </font>
    <font>
      <sz val="11"/>
      <name val="宋体"/>
      <family val="0"/>
      <charset val="134"/>
    </font>
    <font>
      <sz val="12"/>
      <color rgb="FF000000"/>
      <name val="Times New Roman"/>
      <family val="1"/>
    </font>
    <font>
      <sz val="9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SimSun"/>
      <family val="0"/>
      <charset val="134"/>
    </font>
    <font>
      <sz val="11"/>
      <color rgb="FFFF0000"/>
      <name val="Tahoma"/>
      <family val="2"/>
      <charset val="134"/>
    </font>
    <font>
      <sz val="11"/>
      <color rgb="FF000000"/>
      <name val="Tahoma"/>
      <family val="2"/>
      <charset val="134"/>
    </font>
    <font>
      <sz val="11"/>
      <name val="Tahoma"/>
      <family val="2"/>
      <charset val="134"/>
    </font>
    <font>
      <b val="true"/>
      <sz val="12"/>
      <color rgb="FF000000"/>
      <name val="宋体"/>
      <family val="0"/>
      <charset val="134"/>
    </font>
  </fonts>
  <fills count="10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666699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6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2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57</xdr:row>
      <xdr:rowOff>0</xdr:rowOff>
    </xdr:from>
    <xdr:to>
      <xdr:col>5</xdr:col>
      <xdr:colOff>126720</xdr:colOff>
      <xdr:row>71</xdr:row>
      <xdr:rowOff>7920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989280" y="10280520"/>
          <a:ext cx="4925520" cy="256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103400</xdr:colOff>
      <xdr:row>55</xdr:row>
      <xdr:rowOff>168480</xdr:rowOff>
    </xdr:from>
    <xdr:to>
      <xdr:col>9</xdr:col>
      <xdr:colOff>57960</xdr:colOff>
      <xdr:row>71</xdr:row>
      <xdr:rowOff>70920</xdr:rowOff>
    </xdr:to>
    <xdr:pic>
      <xdr:nvPicPr>
        <xdr:cNvPr id="1" name="图片 2" descr=""/>
        <xdr:cNvPicPr/>
      </xdr:nvPicPr>
      <xdr:blipFill>
        <a:blip r:embed="rId2"/>
        <a:stretch/>
      </xdr:blipFill>
      <xdr:spPr>
        <a:xfrm>
          <a:off x="5721840" y="10093680"/>
          <a:ext cx="4880880" cy="27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95400</xdr:colOff>
      <xdr:row>57</xdr:row>
      <xdr:rowOff>32040</xdr:rowOff>
    </xdr:from>
    <xdr:to>
      <xdr:col>13</xdr:col>
      <xdr:colOff>363960</xdr:colOff>
      <xdr:row>71</xdr:row>
      <xdr:rowOff>68760</xdr:rowOff>
    </xdr:to>
    <xdr:pic>
      <xdr:nvPicPr>
        <xdr:cNvPr id="2" name="图片 3" descr=""/>
        <xdr:cNvPicPr/>
      </xdr:nvPicPr>
      <xdr:blipFill>
        <a:blip r:embed="rId3"/>
        <a:stretch/>
      </xdr:blipFill>
      <xdr:spPr>
        <a:xfrm>
          <a:off x="10640160" y="10312560"/>
          <a:ext cx="4850640" cy="2526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11" activeCellId="0" sqref="A1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28.18"/>
    <col collapsed="false" customWidth="true" hidden="false" outlineLevel="0" max="2" min="2" style="0" width="22.49"/>
    <col collapsed="false" customWidth="true" hidden="false" outlineLevel="0" max="3" min="3" style="0" width="11.99"/>
    <col collapsed="false" customWidth="true" hidden="false" outlineLevel="0" max="4" min="4" style="0" width="13.62"/>
    <col collapsed="false" customWidth="true" hidden="false" outlineLevel="0" max="6" min="6" style="0" width="22.17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F1" s="1" t="s">
        <v>3</v>
      </c>
    </row>
    <row r="2" customFormat="false" ht="14" hidden="false" customHeight="false" outlineLevel="0" collapsed="false">
      <c r="A2" s="0" t="n">
        <v>1</v>
      </c>
      <c r="B2" s="2" t="s">
        <v>4</v>
      </c>
      <c r="C2" s="3" t="s">
        <v>5</v>
      </c>
      <c r="D2" s="4" t="s">
        <v>5</v>
      </c>
      <c r="F2" s="5" t="s">
        <v>6</v>
      </c>
    </row>
    <row r="3" customFormat="false" ht="14" hidden="false" customHeight="false" outlineLevel="0" collapsed="false">
      <c r="A3" s="0" t="n">
        <v>2</v>
      </c>
      <c r="B3" s="2" t="s">
        <v>7</v>
      </c>
      <c r="C3" s="3" t="s">
        <v>8</v>
      </c>
      <c r="D3" s="4" t="s">
        <v>8</v>
      </c>
      <c r="F3" s="5" t="s">
        <v>9</v>
      </c>
    </row>
    <row r="4" customFormat="false" ht="14" hidden="false" customHeight="false" outlineLevel="0" collapsed="false">
      <c r="A4" s="0" t="n">
        <v>3</v>
      </c>
      <c r="B4" s="2" t="s">
        <v>7</v>
      </c>
      <c r="C4" s="3" t="s">
        <v>10</v>
      </c>
      <c r="D4" s="4" t="s">
        <v>10</v>
      </c>
      <c r="F4" s="5" t="s">
        <v>11</v>
      </c>
    </row>
    <row r="5" customFormat="false" ht="15" hidden="false" customHeight="true" outlineLevel="0" collapsed="false">
      <c r="A5" s="0" t="n">
        <v>4</v>
      </c>
      <c r="B5" s="2" t="s">
        <v>7</v>
      </c>
      <c r="C5" s="3" t="s">
        <v>12</v>
      </c>
      <c r="D5" s="4" t="s">
        <v>12</v>
      </c>
      <c r="F5" s="5"/>
    </row>
    <row r="6" customFormat="false" ht="14" hidden="false" customHeight="false" outlineLevel="0" collapsed="false">
      <c r="F6" s="6"/>
    </row>
    <row r="7" customFormat="false" ht="14" hidden="false" customHeight="false" outlineLevel="0" collapsed="false">
      <c r="F7" s="6"/>
    </row>
    <row r="8" customFormat="false" ht="14" hidden="false" customHeight="false" outlineLevel="0" collapsed="false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customFormat="false" ht="14" hidden="false" customHeight="false" outlineLevel="0" collapsed="false">
      <c r="A9" s="7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customFormat="false" ht="14" hidden="false" customHeight="false" outlineLevel="0" collapsed="false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customFormat="false" ht="14" hidden="false" customHeight="false" outlineLevel="0" collapsed="false">
      <c r="A11" s="7" t="s">
        <v>13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customFormat="false" ht="14" hidden="false" customHeight="false" outlineLevel="0" collapsed="false">
      <c r="A12" s="8"/>
      <c r="B12" s="8" t="n">
        <v>1</v>
      </c>
      <c r="C12" s="8" t="n">
        <v>2</v>
      </c>
      <c r="D12" s="8" t="n">
        <v>3</v>
      </c>
      <c r="E12" s="8" t="n">
        <v>4</v>
      </c>
      <c r="F12" s="8" t="n">
        <v>5</v>
      </c>
      <c r="G12" s="8" t="n">
        <v>6</v>
      </c>
      <c r="H12" s="8" t="n">
        <v>7</v>
      </c>
      <c r="I12" s="8" t="n">
        <v>8</v>
      </c>
      <c r="J12" s="8" t="n">
        <v>9</v>
      </c>
      <c r="K12" s="8" t="n">
        <v>10</v>
      </c>
      <c r="L12" s="8" t="n">
        <v>11</v>
      </c>
      <c r="M12" s="8" t="n">
        <v>12</v>
      </c>
    </row>
    <row r="13" customFormat="false" ht="15.5" hidden="false" customHeight="false" outlineLevel="0" collapsed="false">
      <c r="A13" s="8" t="s">
        <v>14</v>
      </c>
      <c r="B13" s="9" t="s">
        <v>15</v>
      </c>
      <c r="C13" s="9" t="s">
        <v>15</v>
      </c>
      <c r="D13" s="9" t="s">
        <v>15</v>
      </c>
      <c r="E13" s="9" t="s">
        <v>16</v>
      </c>
      <c r="F13" s="9" t="s">
        <v>16</v>
      </c>
      <c r="G13" s="9" t="s">
        <v>16</v>
      </c>
      <c r="H13" s="9" t="s">
        <v>17</v>
      </c>
      <c r="I13" s="9" t="s">
        <v>17</v>
      </c>
      <c r="J13" s="9" t="s">
        <v>17</v>
      </c>
      <c r="K13" s="9" t="s">
        <v>18</v>
      </c>
      <c r="L13" s="9" t="s">
        <v>18</v>
      </c>
      <c r="M13" s="9" t="s">
        <v>18</v>
      </c>
    </row>
    <row r="14" customFormat="false" ht="15.5" hidden="false" customHeight="false" outlineLevel="0" collapsed="false">
      <c r="A14" s="8" t="s">
        <v>19</v>
      </c>
      <c r="B14" s="9" t="s">
        <v>20</v>
      </c>
      <c r="C14" s="9" t="s">
        <v>20</v>
      </c>
      <c r="D14" s="9" t="s">
        <v>20</v>
      </c>
      <c r="E14" s="9" t="s">
        <v>21</v>
      </c>
      <c r="F14" s="9" t="s">
        <v>21</v>
      </c>
      <c r="G14" s="9" t="s">
        <v>21</v>
      </c>
      <c r="H14" s="9" t="s">
        <v>22</v>
      </c>
      <c r="I14" s="9" t="s">
        <v>22</v>
      </c>
      <c r="J14" s="9" t="s">
        <v>22</v>
      </c>
      <c r="K14" s="9" t="s">
        <v>23</v>
      </c>
      <c r="L14" s="9" t="s">
        <v>23</v>
      </c>
      <c r="M14" s="9" t="s">
        <v>23</v>
      </c>
    </row>
    <row r="15" customFormat="false" ht="31" hidden="false" customHeight="false" outlineLevel="0" collapsed="false">
      <c r="A15" s="8" t="s">
        <v>24</v>
      </c>
      <c r="B15" s="9" t="s">
        <v>25</v>
      </c>
      <c r="C15" s="9" t="s">
        <v>25</v>
      </c>
      <c r="D15" s="9" t="s">
        <v>25</v>
      </c>
      <c r="E15" s="9" t="s">
        <v>26</v>
      </c>
      <c r="F15" s="9" t="s">
        <v>26</v>
      </c>
      <c r="G15" s="9" t="s">
        <v>26</v>
      </c>
      <c r="H15" s="9" t="s">
        <v>27</v>
      </c>
      <c r="I15" s="9" t="s">
        <v>27</v>
      </c>
      <c r="J15" s="9" t="s">
        <v>27</v>
      </c>
      <c r="K15" s="9" t="s">
        <v>28</v>
      </c>
      <c r="L15" s="9" t="s">
        <v>28</v>
      </c>
      <c r="M15" s="9" t="s">
        <v>28</v>
      </c>
    </row>
    <row r="16" customFormat="false" ht="31" hidden="false" customHeight="false" outlineLevel="0" collapsed="false">
      <c r="A16" s="8" t="s">
        <v>29</v>
      </c>
      <c r="B16" s="9" t="s">
        <v>30</v>
      </c>
      <c r="C16" s="9" t="s">
        <v>30</v>
      </c>
      <c r="D16" s="9" t="s">
        <v>30</v>
      </c>
      <c r="E16" s="9" t="s">
        <v>31</v>
      </c>
      <c r="F16" s="9" t="s">
        <v>31</v>
      </c>
      <c r="G16" s="9" t="s">
        <v>31</v>
      </c>
      <c r="H16" s="9" t="s">
        <v>32</v>
      </c>
      <c r="I16" s="9" t="s">
        <v>32</v>
      </c>
      <c r="J16" s="9" t="s">
        <v>32</v>
      </c>
      <c r="K16" s="9" t="s">
        <v>33</v>
      </c>
      <c r="L16" s="9" t="s">
        <v>33</v>
      </c>
      <c r="M16" s="9" t="s">
        <v>33</v>
      </c>
    </row>
    <row r="17" customFormat="false" ht="15.5" hidden="false" customHeight="false" outlineLevel="0" collapsed="false">
      <c r="A17" s="8" t="s">
        <v>34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customFormat="false" ht="15.5" hidden="false" customHeight="false" outlineLevel="0" collapsed="false">
      <c r="A18" s="8" t="s">
        <v>35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customFormat="false" ht="14" hidden="false" customHeight="false" outlineLevel="0" collapsed="false">
      <c r="A19" s="8" t="s">
        <v>36</v>
      </c>
    </row>
    <row r="20" customFormat="false" ht="15.5" hidden="false" customHeight="false" outlineLevel="0" collapsed="false">
      <c r="A20" s="8" t="s">
        <v>37</v>
      </c>
      <c r="B20" s="9"/>
      <c r="C20" s="9"/>
      <c r="D20" s="9"/>
      <c r="E20" s="9"/>
      <c r="F20" s="9"/>
      <c r="G20" s="9"/>
      <c r="H20" s="10"/>
      <c r="I20" s="10"/>
      <c r="J20" s="10"/>
      <c r="K20" s="10"/>
      <c r="L20" s="10"/>
      <c r="M20" s="10"/>
    </row>
    <row r="21" customFormat="false" ht="14" hidden="false" customHeight="false" outlineLevel="0" collapsed="false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customFormat="false" ht="14" hidden="false" customHeight="false" outlineLevel="0" collapsed="false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  <row r="23" customFormat="false" ht="14" hidden="false" customHeight="false" outlineLevel="0" collapsed="false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</row>
    <row r="24" customFormat="false" ht="14" hidden="false" customHeight="false" outlineLevel="0" collapsed="false">
      <c r="A24" s="8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customFormat="false" ht="14" hidden="false" customHeight="false" outlineLevel="0" collapsed="false">
      <c r="A25" s="8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customFormat="false" ht="14" hidden="false" customHeight="false" outlineLevel="0" collapsed="false">
      <c r="A26" s="8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customFormat="false" ht="14" hidden="false" customHeight="false" outlineLevel="0" collapsed="false">
      <c r="A27" s="8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customFormat="false" ht="15.5" hidden="false" customHeight="false" outlineLevel="0" collapsed="false">
      <c r="A28" s="8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</row>
    <row r="29" customFormat="false" ht="14" hidden="false" customHeight="false" outlineLevel="0" collapsed="false">
      <c r="A29" s="8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customFormat="false" ht="14" hidden="false" customHeight="false" outlineLevel="0" collapsed="false">
      <c r="A30" s="8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  <row r="31" customFormat="false" ht="15.5" hidden="false" customHeight="false" outlineLevel="0" collapsed="false">
      <c r="A31" s="8"/>
      <c r="B31" s="9"/>
      <c r="C31" s="9"/>
      <c r="D31" s="9"/>
      <c r="E31" s="9"/>
      <c r="F31" s="9"/>
      <c r="G31" s="9"/>
      <c r="H31" s="10"/>
      <c r="I31" s="10"/>
      <c r="J31" s="10"/>
      <c r="K31" s="10"/>
      <c r="L31" s="10"/>
      <c r="M31" s="10"/>
    </row>
    <row r="32" customFormat="false" ht="14" hidden="false" customHeight="false" outlineLevel="0" collapsed="false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</row>
    <row r="33" customFormat="false" ht="14" hidden="false" customHeight="false" outlineLevel="0" collapsed="false">
      <c r="A33" s="7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</row>
    <row r="34" customFormat="false" ht="14" hidden="false" customHeight="false" outlineLevel="0" collapsed="false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customFormat="false" ht="14" hidden="false" customHeight="false" outlineLevel="0" collapsed="false">
      <c r="A35" s="8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</row>
    <row r="36" customFormat="false" ht="14" hidden="false" customHeight="false" outlineLevel="0" collapsed="false">
      <c r="A36" s="8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</row>
    <row r="37" customFormat="false" ht="14" hidden="false" customHeight="false" outlineLevel="0" collapsed="false">
      <c r="A37" s="8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</row>
    <row r="38" customFormat="false" ht="14" hidden="false" customHeight="false" outlineLevel="0" collapsed="false">
      <c r="A38" s="8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</row>
    <row r="39" customFormat="false" ht="15.5" hidden="false" customHeight="false" outlineLevel="0" collapsed="false">
      <c r="A39" s="8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customFormat="false" ht="14" hidden="false" customHeight="false" outlineLevel="0" collapsed="false">
      <c r="A40" s="8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</row>
    <row r="41" customFormat="false" ht="14" hidden="false" customHeight="false" outlineLevel="0" collapsed="false">
      <c r="A41" s="8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</row>
    <row r="42" customFormat="false" ht="15.5" hidden="false" customHeight="false" outlineLevel="0" collapsed="false">
      <c r="A42" s="8"/>
      <c r="B42" s="9"/>
      <c r="C42" s="9"/>
      <c r="D42" s="9"/>
      <c r="E42" s="9"/>
      <c r="F42" s="9"/>
      <c r="G42" s="9"/>
      <c r="H42" s="10"/>
      <c r="I42" s="10"/>
      <c r="J42" s="10"/>
      <c r="K42" s="10"/>
      <c r="L42" s="10"/>
      <c r="M42" s="10"/>
    </row>
    <row r="43" customFormat="false" ht="14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</row>
    <row r="44" customFormat="false" ht="14" hidden="false" customHeight="false" outlineLevel="0" collapsed="false">
      <c r="A44" s="7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</row>
    <row r="45" customFormat="false" ht="14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</row>
    <row r="46" customFormat="false" ht="14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</row>
    <row r="47" customFormat="false" ht="14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</row>
    <row r="48" customFormat="false" ht="14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</row>
    <row r="49" customFormat="false" ht="14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</row>
    <row r="50" customFormat="false" ht="14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</row>
    <row r="51" customFormat="false" ht="14" hidden="false" customHeight="false" outlineLevel="0" collapsed="false">
      <c r="A51" s="8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</row>
    <row r="52" customFormat="false" ht="14" hidden="false" customHeight="false" outlineLevel="0" collapsed="false">
      <c r="A52" s="8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</row>
    <row r="53" customFormat="false" ht="15.5" hidden="false" customHeight="false" outlineLevel="0" collapsed="false">
      <c r="A53" s="8"/>
      <c r="B53" s="9"/>
      <c r="C53" s="9"/>
      <c r="D53" s="9"/>
      <c r="E53" s="9"/>
      <c r="F53" s="9"/>
      <c r="G53" s="9"/>
      <c r="H53" s="11"/>
      <c r="I53" s="11"/>
      <c r="J53" s="11"/>
      <c r="K53" s="11"/>
      <c r="L53" s="11"/>
      <c r="M53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28" activeCellId="0" sqref="H28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4.25"/>
    <col collapsed="false" customWidth="true" hidden="false" outlineLevel="0" max="6" min="2" style="0" width="12.63"/>
    <col collapsed="false" customWidth="true" hidden="false" outlineLevel="0" max="7" min="7" style="0" width="10.36"/>
    <col collapsed="false" customWidth="true" hidden="false" outlineLevel="0" max="12" min="8" style="0" width="12.63"/>
    <col collapsed="false" customWidth="true" hidden="false" outlineLevel="0" max="13" min="13" style="0" width="11.44"/>
  </cols>
  <sheetData>
    <row r="1" customFormat="false" ht="14" hidden="false" customHeight="false" outlineLevel="0" collapsed="false">
      <c r="A1" s="1" t="s">
        <v>13</v>
      </c>
    </row>
    <row r="2" customFormat="false" ht="14" hidden="false" customHeight="false" outlineLevel="0" collapsed="false">
      <c r="B2" s="8" t="n">
        <v>1</v>
      </c>
      <c r="C2" s="8" t="n">
        <v>2</v>
      </c>
      <c r="D2" s="8" t="n">
        <v>3</v>
      </c>
      <c r="E2" s="8" t="n">
        <v>4</v>
      </c>
      <c r="F2" s="8" t="n">
        <v>5</v>
      </c>
      <c r="G2" s="8" t="n">
        <v>6</v>
      </c>
      <c r="H2" s="8" t="n">
        <v>7</v>
      </c>
      <c r="I2" s="8" t="n">
        <v>8</v>
      </c>
      <c r="J2" s="8" t="n">
        <v>9</v>
      </c>
      <c r="K2" s="8" t="n">
        <v>10</v>
      </c>
      <c r="L2" s="8" t="n">
        <v>11</v>
      </c>
      <c r="M2" s="8" t="n">
        <v>12</v>
      </c>
    </row>
    <row r="3" customFormat="false" ht="14" hidden="false" customHeight="false" outlineLevel="0" collapsed="false">
      <c r="A3" s="8" t="s">
        <v>14</v>
      </c>
      <c r="B3" s="12" t="n">
        <v>22.1182029893459</v>
      </c>
      <c r="C3" s="12" t="n">
        <v>22.0976811006747</v>
      </c>
      <c r="D3" s="12" t="n">
        <v>22.1561150368175</v>
      </c>
      <c r="E3" s="12" t="n">
        <v>26.306243008564</v>
      </c>
      <c r="F3" s="12" t="n">
        <v>26.2407495032206</v>
      </c>
      <c r="G3" s="12" t="n">
        <v>26.2359507363396</v>
      </c>
      <c r="H3" s="12" t="n">
        <v>20.3259533955415</v>
      </c>
      <c r="I3" s="12" t="n">
        <v>20.2409540915269</v>
      </c>
      <c r="J3" s="12" t="n">
        <v>20.3541219979022</v>
      </c>
      <c r="K3" s="12" t="n">
        <v>19.4030465337062</v>
      </c>
      <c r="L3" s="12" t="n">
        <v>19.1820447716792</v>
      </c>
      <c r="M3" s="12" t="n">
        <v>19.321015998913</v>
      </c>
    </row>
    <row r="4" customFormat="false" ht="14" hidden="false" customHeight="false" outlineLevel="0" collapsed="false">
      <c r="A4" s="8" t="s">
        <v>19</v>
      </c>
      <c r="B4" s="12" t="n">
        <v>34.1912230059583</v>
      </c>
      <c r="C4" s="12" t="n">
        <v>34.3296947166574</v>
      </c>
      <c r="D4" s="12" t="n">
        <v>33.8471622036586</v>
      </c>
      <c r="E4" s="12" t="n">
        <v>34.3322295323999</v>
      </c>
      <c r="F4" s="12" t="n">
        <v>34.5265864246785</v>
      </c>
      <c r="G4" s="12" t="n">
        <v>34.8511921789974</v>
      </c>
      <c r="H4" s="12" t="n">
        <v>32.4174894921145</v>
      </c>
      <c r="I4" s="12" t="n">
        <v>32.2585405471438</v>
      </c>
      <c r="J4" s="12" t="n">
        <v>32.5529142373701</v>
      </c>
      <c r="K4" s="12" t="n">
        <v>30.9210450861913</v>
      </c>
      <c r="L4" s="12" t="n">
        <v>30.7551471546097</v>
      </c>
      <c r="M4" s="12" t="n">
        <v>31.0576788307872</v>
      </c>
    </row>
    <row r="5" customFormat="false" ht="14" hidden="false" customHeight="false" outlineLevel="0" collapsed="false">
      <c r="A5" s="8" t="s">
        <v>24</v>
      </c>
      <c r="B5" s="12" t="n">
        <v>24.4741811342753</v>
      </c>
      <c r="C5" s="12" t="n">
        <v>24.4027228238755</v>
      </c>
      <c r="D5" s="12" t="n">
        <v>24.4022718876792</v>
      </c>
      <c r="E5" s="12" t="n">
        <v>26.4442442135293</v>
      </c>
      <c r="F5" s="12" t="n">
        <v>26.0767647952936</v>
      </c>
      <c r="G5" s="12" t="n">
        <v>27.1256028451563</v>
      </c>
      <c r="H5" s="12" t="n">
        <v>21.4661146093863</v>
      </c>
      <c r="I5" s="12" t="n">
        <v>21.3586838823023</v>
      </c>
      <c r="J5" s="12" t="n">
        <v>21.5867204948171</v>
      </c>
      <c r="K5" s="12" t="n">
        <v>20.413952961866</v>
      </c>
      <c r="L5" s="12" t="n">
        <v>20.4635678911028</v>
      </c>
      <c r="M5" s="12" t="n">
        <v>21.7673065271457</v>
      </c>
    </row>
    <row r="6" customFormat="false" ht="14" hidden="false" customHeight="false" outlineLevel="0" collapsed="false">
      <c r="A6" s="8" t="s">
        <v>29</v>
      </c>
      <c r="B6" s="12" t="n">
        <v>14.4494187521794</v>
      </c>
      <c r="C6" s="12" t="n">
        <v>14.5478096972688</v>
      </c>
      <c r="D6" s="12" t="n">
        <v>14.4998103008313</v>
      </c>
      <c r="E6" s="12" t="n">
        <v>20.0074103780091</v>
      </c>
      <c r="F6" s="12" t="n">
        <v>20.0704469225958</v>
      </c>
      <c r="G6" s="12" t="n">
        <v>20.032255735093</v>
      </c>
      <c r="H6" s="12" t="n">
        <v>14.2836511934719</v>
      </c>
      <c r="I6" s="12" t="n">
        <v>14.1983985216297</v>
      </c>
      <c r="J6" s="12" t="n">
        <v>14.2658036328707</v>
      </c>
      <c r="K6" s="12" t="n">
        <v>12.1663613536129</v>
      </c>
      <c r="L6" s="12" t="n">
        <v>11.9485220323169</v>
      </c>
      <c r="M6" s="12" t="n">
        <v>12.14601517533</v>
      </c>
    </row>
    <row r="7" customFormat="false" ht="14" hidden="false" customHeight="false" outlineLevel="0" collapsed="false">
      <c r="A7" s="8" t="s">
        <v>34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  <row r="8" customFormat="false" ht="14" hidden="false" customHeight="false" outlineLevel="0" collapsed="false">
      <c r="A8" s="8" t="s">
        <v>35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</row>
    <row r="9" customFormat="false" ht="14" hidden="false" customHeight="false" outlineLevel="0" collapsed="false">
      <c r="A9" s="8" t="s">
        <v>36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</row>
    <row r="10" customFormat="false" ht="14" hidden="false" customHeight="false" outlineLevel="0" collapsed="false">
      <c r="A10" s="8" t="s">
        <v>37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customFormat="false" ht="14" hidden="false" customHeight="false" outlineLevel="0" collapsed="false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customFormat="false" ht="14" hidden="false" customHeight="false" outlineLevel="0" collapsed="false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customFormat="false" ht="14" hidden="false" customHeight="false" outlineLevel="0" collapsed="false"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</row>
    <row r="14" customFormat="false" ht="14" hidden="false" customHeight="false" outlineLevel="0" collapsed="false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customFormat="false" ht="14" hidden="false" customHeight="false" outlineLevel="0" collapsed="false">
      <c r="K15" s="15"/>
      <c r="L15" s="15"/>
      <c r="M15" s="15"/>
      <c r="N15" s="15"/>
    </row>
    <row r="16" customFormat="false" ht="14" hidden="false" customHeight="false" outlineLevel="0" collapsed="false">
      <c r="H16" s="16"/>
      <c r="I16" s="16"/>
      <c r="J16" s="16"/>
      <c r="K16" s="16"/>
      <c r="L16" s="16"/>
      <c r="M16" s="16"/>
      <c r="N16" s="16"/>
      <c r="O16" s="16"/>
    </row>
    <row r="17" customFormat="false" ht="14" hidden="false" customHeight="false" outlineLevel="0" collapsed="false">
      <c r="F17" s="16"/>
      <c r="G17" s="16"/>
      <c r="H17" s="16"/>
      <c r="I17" s="16"/>
      <c r="J17" s="16"/>
      <c r="K17" s="16"/>
      <c r="L17" s="16"/>
      <c r="M17" s="16"/>
      <c r="N17" s="16"/>
      <c r="O17" s="16"/>
    </row>
    <row r="18" customFormat="false" ht="14" hidden="false" customHeight="false" outlineLevel="0" collapsed="false">
      <c r="I18" s="16"/>
      <c r="J18" s="16"/>
      <c r="K18" s="16"/>
      <c r="L18" s="16"/>
      <c r="M18" s="16"/>
      <c r="N18" s="16"/>
      <c r="O18" s="16"/>
    </row>
    <row r="31" customFormat="false" ht="14" hidden="false" customHeight="false" outlineLevel="0" collapsed="false">
      <c r="G31" s="5"/>
    </row>
    <row r="32" customFormat="false" ht="14" hidden="false" customHeight="false" outlineLevel="0" collapsed="false"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</row>
    <row r="49" customFormat="false" ht="14" hidden="false" customHeight="false" outlineLevel="0" collapsed="false">
      <c r="G49" s="5"/>
    </row>
    <row r="50" customFormat="false" ht="14" hidden="false" customHeight="false" outlineLevel="0" collapsed="false">
      <c r="B50" s="15"/>
    </row>
    <row r="51" customFormat="false" ht="14" hidden="false" customHeight="false" outlineLevel="0" collapsed="false">
      <c r="B51" s="15"/>
    </row>
    <row r="52" customFormat="false" ht="14" hidden="false" customHeight="false" outlineLevel="0" collapsed="false">
      <c r="B52" s="15"/>
    </row>
    <row r="53" customFormat="false" ht="14" hidden="false" customHeight="false" outlineLevel="0" collapsed="false">
      <c r="B53" s="15"/>
    </row>
    <row r="54" customFormat="false" ht="14" hidden="false" customHeight="false" outlineLevel="0" collapsed="false">
      <c r="B54" s="15"/>
    </row>
    <row r="55" customFormat="false" ht="14" hidden="false" customHeight="false" outlineLevel="0" collapsed="false">
      <c r="B55" s="15"/>
    </row>
    <row r="56" customFormat="false" ht="14" hidden="false" customHeight="false" outlineLevel="0" collapsed="false">
      <c r="B56" s="15"/>
    </row>
    <row r="57" customFormat="false" ht="14" hidden="false" customHeight="false" outlineLevel="0" collapsed="false">
      <c r="B57" s="15"/>
    </row>
    <row r="58" customFormat="false" ht="14" hidden="false" customHeight="false" outlineLevel="0" collapsed="false">
      <c r="B58" s="15"/>
    </row>
    <row r="59" customFormat="false" ht="14" hidden="false" customHeight="false" outlineLevel="0" collapsed="false">
      <c r="B59" s="15"/>
    </row>
    <row r="60" customFormat="false" ht="14" hidden="false" customHeight="false" outlineLevel="0" collapsed="false">
      <c r="B60" s="15"/>
    </row>
    <row r="61" customFormat="false" ht="14" hidden="false" customHeight="false" outlineLevel="0" collapsed="false">
      <c r="B61" s="15"/>
    </row>
    <row r="62" customFormat="false" ht="14" hidden="false" customHeight="false" outlineLevel="0" collapsed="false">
      <c r="B62" s="15"/>
    </row>
    <row r="63" customFormat="false" ht="14" hidden="false" customHeight="false" outlineLevel="0" collapsed="false">
      <c r="B63" s="15"/>
    </row>
    <row r="66" customFormat="false" ht="14" hidden="false" customHeight="false" outlineLevel="0" collapsed="false">
      <c r="G6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4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J52" activeCellId="0" sqref="J52"/>
    </sheetView>
  </sheetViews>
  <sheetFormatPr defaultColWidth="8.9921875" defaultRowHeight="14" zeroHeight="false" outlineLevelRow="0" outlineLevelCol="0"/>
  <cols>
    <col collapsed="false" customWidth="true" hidden="false" outlineLevel="0" max="1" min="1" style="18" width="12.36"/>
    <col collapsed="false" customWidth="true" hidden="false" outlineLevel="0" max="2" min="2" style="18" width="15.99"/>
    <col collapsed="false" customWidth="true" hidden="false" outlineLevel="0" max="3" min="3" style="18" width="14.74"/>
    <col collapsed="false" customWidth="true" hidden="false" outlineLevel="0" max="4" min="4" style="18" width="14.62"/>
    <col collapsed="false" customWidth="true" hidden="false" outlineLevel="0" max="5" min="5" style="0" width="14.62"/>
    <col collapsed="false" customWidth="true" hidden="false" outlineLevel="0" max="6" min="6" style="0" width="14.74"/>
    <col collapsed="false" customWidth="true" hidden="false" outlineLevel="0" max="7" min="7" style="0" width="15.47"/>
    <col collapsed="false" customWidth="true" hidden="false" outlineLevel="0" max="8" min="8" style="0" width="14.74"/>
    <col collapsed="false" customWidth="true" hidden="false" outlineLevel="0" max="9" min="9" style="0" width="14.49"/>
    <col collapsed="false" customWidth="true" hidden="false" outlineLevel="0" max="10" min="10" style="0" width="14.87"/>
    <col collapsed="false" customWidth="true" hidden="false" outlineLevel="0" max="12" min="11" style="0" width="14.74"/>
    <col collapsed="false" customWidth="true" hidden="false" outlineLevel="0" max="13" min="13" style="0" width="12.91"/>
    <col collapsed="false" customWidth="true" hidden="false" outlineLevel="0" max="14" min="14" style="0" width="15.12"/>
    <col collapsed="false" customWidth="true" hidden="false" outlineLevel="0" max="15" min="15" style="0" width="15.87"/>
    <col collapsed="false" customWidth="true" hidden="false" outlineLevel="0" max="16" min="16" style="0" width="30.3"/>
    <col collapsed="false" customWidth="true" hidden="false" outlineLevel="0" max="17" min="17" style="0" width="15.87"/>
    <col collapsed="false" customWidth="true" hidden="false" outlineLevel="0" max="18" min="18" style="0" width="15.24"/>
    <col collapsed="false" customWidth="true" hidden="false" outlineLevel="0" max="19" min="19" style="0" width="14.37"/>
    <col collapsed="false" customWidth="true" hidden="false" outlineLevel="0" max="20" min="20" style="0" width="13.87"/>
    <col collapsed="false" customWidth="true" hidden="false" outlineLevel="0" max="21" min="21" style="0" width="13.62"/>
  </cols>
  <sheetData>
    <row r="1" customFormat="false" ht="14" hidden="false" customHeight="false" outlineLevel="0" collapsed="false">
      <c r="A1" s="18" t="s">
        <v>2</v>
      </c>
      <c r="B1" s="19" t="s">
        <v>6</v>
      </c>
      <c r="C1" s="19"/>
      <c r="D1" s="19"/>
      <c r="E1" s="20" t="s">
        <v>9</v>
      </c>
      <c r="F1" s="20"/>
      <c r="G1" s="20"/>
      <c r="H1" s="21" t="s">
        <v>11</v>
      </c>
      <c r="I1" s="21"/>
      <c r="J1" s="21"/>
      <c r="K1" s="22"/>
      <c r="L1" s="23" t="s">
        <v>38</v>
      </c>
      <c r="M1" s="23"/>
      <c r="N1" s="23"/>
      <c r="P1" s="24" t="s">
        <v>39</v>
      </c>
    </row>
    <row r="2" customFormat="false" ht="14" hidden="false" customHeight="false" outlineLevel="0" collapsed="false">
      <c r="A2" s="25" t="s">
        <v>5</v>
      </c>
      <c r="B2" s="12" t="n">
        <v>22.1182029893459</v>
      </c>
      <c r="C2" s="12" t="n">
        <v>22.0976811006747</v>
      </c>
      <c r="D2" s="12" t="n">
        <v>22.1561150368175</v>
      </c>
      <c r="E2" s="12" t="n">
        <v>34.1912230059583</v>
      </c>
      <c r="F2" s="12" t="n">
        <v>34.3296947166574</v>
      </c>
      <c r="G2" s="12" t="n">
        <v>33.8471622036586</v>
      </c>
      <c r="H2" s="12" t="n">
        <v>24.4741811342753</v>
      </c>
      <c r="I2" s="12" t="n">
        <v>24.4027228238755</v>
      </c>
      <c r="J2" s="12" t="n">
        <v>24.4022718876792</v>
      </c>
      <c r="K2" s="26"/>
      <c r="L2" s="12" t="n">
        <v>14.4494187521794</v>
      </c>
      <c r="M2" s="12" t="n">
        <v>14.5478096972688</v>
      </c>
      <c r="N2" s="12" t="n">
        <v>14.4998103008313</v>
      </c>
      <c r="P2" s="27" t="n">
        <f aca="false">AVERAGE(L2:N2)</f>
        <v>14.4990129167598</v>
      </c>
    </row>
    <row r="3" s="29" customFormat="true" ht="14" hidden="false" customHeight="false" outlineLevel="0" collapsed="false">
      <c r="A3" s="28" t="s">
        <v>8</v>
      </c>
      <c r="B3" s="12" t="n">
        <v>26.306243008564</v>
      </c>
      <c r="C3" s="12" t="n">
        <v>26.2407495032206</v>
      </c>
      <c r="D3" s="12" t="n">
        <v>26.2359507363396</v>
      </c>
      <c r="E3" s="12" t="n">
        <v>34.3322295323999</v>
      </c>
      <c r="F3" s="12" t="n">
        <v>34.5265864246785</v>
      </c>
      <c r="G3" s="12" t="n">
        <v>34.8511921789974</v>
      </c>
      <c r="H3" s="12" t="n">
        <v>26.4442442135293</v>
      </c>
      <c r="I3" s="12" t="n">
        <v>26.0767647952936</v>
      </c>
      <c r="J3" s="12" t="n">
        <v>27.1256028451563</v>
      </c>
      <c r="K3" s="26"/>
      <c r="L3" s="12" t="n">
        <v>20.0074103780091</v>
      </c>
      <c r="M3" s="12" t="n">
        <v>20.0704469225958</v>
      </c>
      <c r="N3" s="12" t="n">
        <v>20.032255735093</v>
      </c>
      <c r="P3" s="27" t="n">
        <f aca="false">AVERAGE(L3:N3)</f>
        <v>20.0367043452326</v>
      </c>
    </row>
    <row r="4" customFormat="false" ht="14" hidden="false" customHeight="false" outlineLevel="0" collapsed="false">
      <c r="A4" s="30" t="s">
        <v>10</v>
      </c>
      <c r="B4" s="12" t="n">
        <v>20.3259533955415</v>
      </c>
      <c r="C4" s="12" t="n">
        <v>20.2409540915269</v>
      </c>
      <c r="D4" s="12" t="n">
        <v>20.3541219979022</v>
      </c>
      <c r="E4" s="12" t="n">
        <v>32.4174894921145</v>
      </c>
      <c r="F4" s="12" t="n">
        <v>32.2585405471438</v>
      </c>
      <c r="G4" s="12" t="n">
        <v>32.5529142373701</v>
      </c>
      <c r="H4" s="12" t="n">
        <v>21.4661146093863</v>
      </c>
      <c r="I4" s="12" t="n">
        <v>21.3586838823023</v>
      </c>
      <c r="J4" s="12" t="n">
        <v>21.5867204948171</v>
      </c>
      <c r="K4" s="26"/>
      <c r="L4" s="12" t="n">
        <v>14.2836511934719</v>
      </c>
      <c r="M4" s="12" t="n">
        <v>14.1983985216297</v>
      </c>
      <c r="N4" s="12" t="n">
        <v>14.2658036328707</v>
      </c>
      <c r="P4" s="27" t="n">
        <f aca="false">AVERAGE(L4:N4)</f>
        <v>14.2492844493241</v>
      </c>
    </row>
    <row r="5" customFormat="false" ht="17" hidden="false" customHeight="true" outlineLevel="0" collapsed="false">
      <c r="A5" s="31" t="s">
        <v>12</v>
      </c>
      <c r="B5" s="12" t="n">
        <v>19.4030465337062</v>
      </c>
      <c r="C5" s="12" t="n">
        <v>19.1820447716792</v>
      </c>
      <c r="D5" s="12" t="n">
        <v>19.321015998913</v>
      </c>
      <c r="E5" s="12" t="n">
        <v>30.9210450861913</v>
      </c>
      <c r="F5" s="12" t="n">
        <v>30.7551471546097</v>
      </c>
      <c r="G5" s="12" t="n">
        <v>31.0576788307872</v>
      </c>
      <c r="H5" s="12" t="n">
        <v>20.413952961866</v>
      </c>
      <c r="I5" s="12" t="n">
        <v>20.4635678911028</v>
      </c>
      <c r="J5" s="12" t="n">
        <v>21.7673065271457</v>
      </c>
      <c r="K5" s="26"/>
      <c r="L5" s="12" t="n">
        <v>12.1663613536129</v>
      </c>
      <c r="M5" s="12" t="n">
        <v>11.9485220323169</v>
      </c>
      <c r="N5" s="12" t="n">
        <v>12.14601517533</v>
      </c>
      <c r="P5" s="27" t="n">
        <f aca="false">AVERAGE(L5:N5)</f>
        <v>12.0869661870866</v>
      </c>
    </row>
    <row r="6" customFormat="false" ht="14" hidden="false" customHeight="false" outlineLevel="0" collapsed="false">
      <c r="B6" s="32"/>
      <c r="C6" s="32"/>
      <c r="D6" s="32"/>
      <c r="E6" s="32"/>
      <c r="F6" s="32"/>
      <c r="G6" s="32"/>
      <c r="H6" s="32"/>
      <c r="I6" s="32"/>
      <c r="J6" s="32"/>
    </row>
    <row r="7" customFormat="false" ht="14" hidden="false" customHeight="false" outlineLevel="0" collapsed="false">
      <c r="B7" s="33"/>
      <c r="C7" s="33"/>
      <c r="D7" s="33"/>
      <c r="E7" s="33"/>
      <c r="F7" s="32"/>
      <c r="G7" s="33"/>
      <c r="H7" s="33"/>
      <c r="I7" s="33"/>
      <c r="J7" s="33"/>
    </row>
    <row r="9" customFormat="false" ht="15" hidden="false" customHeight="false" outlineLevel="0" collapsed="false">
      <c r="B9" s="34" t="s">
        <v>40</v>
      </c>
      <c r="C9" s="34"/>
      <c r="D9" s="34"/>
    </row>
    <row r="10" customFormat="false" ht="14" hidden="false" customHeight="false" outlineLevel="0" collapsed="false">
      <c r="A10" s="25" t="s">
        <v>5</v>
      </c>
      <c r="B10" s="18" t="n">
        <f aca="false">B2-$P2</f>
        <v>7.61919007258607</v>
      </c>
      <c r="C10" s="18" t="n">
        <f aca="false">C2-$P2</f>
        <v>7.59866818391487</v>
      </c>
      <c r="D10" s="18" t="n">
        <f aca="false">D2-$P2</f>
        <v>7.65710212005767</v>
      </c>
      <c r="E10" s="18" t="n">
        <f aca="false">E2-$P2</f>
        <v>19.6922100891985</v>
      </c>
      <c r="F10" s="18" t="n">
        <f aca="false">F2-$P2</f>
        <v>19.8306817998976</v>
      </c>
      <c r="G10" s="18" t="n">
        <f aca="false">G2-$P2</f>
        <v>19.3481492868988</v>
      </c>
      <c r="H10" s="18" t="n">
        <f aca="false">H2-$P2</f>
        <v>9.97516821751547</v>
      </c>
      <c r="I10" s="18" t="n">
        <f aca="false">I2-$P2</f>
        <v>9.90370990711567</v>
      </c>
      <c r="J10" s="18" t="n">
        <f aca="false">J2-$P2</f>
        <v>9.90325897091937</v>
      </c>
    </row>
    <row r="11" s="29" customFormat="true" ht="14" hidden="false" customHeight="false" outlineLevel="0" collapsed="false">
      <c r="A11" s="28" t="s">
        <v>8</v>
      </c>
      <c r="B11" s="18" t="n">
        <f aca="false">B3-$P3</f>
        <v>6.26953866333137</v>
      </c>
      <c r="C11" s="18" t="n">
        <f aca="false">C3-$P3</f>
        <v>6.20404515798797</v>
      </c>
      <c r="D11" s="18" t="n">
        <f aca="false">D3-$P3</f>
        <v>6.19924639110697</v>
      </c>
      <c r="E11" s="18" t="n">
        <f aca="false">E3-$P3</f>
        <v>14.2955251871673</v>
      </c>
      <c r="F11" s="18" t="n">
        <f aca="false">F3-$P3</f>
        <v>14.4898820794459</v>
      </c>
      <c r="G11" s="18" t="n">
        <f aca="false">G3-$P3</f>
        <v>14.8144878337648</v>
      </c>
      <c r="H11" s="18" t="n">
        <f aca="false">H3-$P3</f>
        <v>6.40753986829667</v>
      </c>
      <c r="I11" s="18" t="n">
        <f aca="false">I3-$P3</f>
        <v>6.04006045006097</v>
      </c>
      <c r="J11" s="18" t="n">
        <f aca="false">J3-$P3</f>
        <v>7.08889849992367</v>
      </c>
    </row>
    <row r="12" customFormat="false" ht="14" hidden="false" customHeight="false" outlineLevel="0" collapsed="false">
      <c r="A12" s="30" t="s">
        <v>10</v>
      </c>
      <c r="B12" s="18" t="n">
        <f aca="false">B4-$P4</f>
        <v>6.0766689462174</v>
      </c>
      <c r="C12" s="18" t="n">
        <f aca="false">C4-$P4</f>
        <v>5.9916696422028</v>
      </c>
      <c r="D12" s="18" t="n">
        <f aca="false">D4-$P4</f>
        <v>6.1048375485781</v>
      </c>
      <c r="E12" s="18" t="n">
        <f aca="false">E4-$P4</f>
        <v>18.1682050427904</v>
      </c>
      <c r="F12" s="18" t="n">
        <f aca="false">F4-$P4</f>
        <v>18.0092560978197</v>
      </c>
      <c r="G12" s="18" t="n">
        <f aca="false">G4-$P4</f>
        <v>18.303629788046</v>
      </c>
      <c r="H12" s="18" t="n">
        <f aca="false">H4-$P4</f>
        <v>7.2168301600622</v>
      </c>
      <c r="I12" s="18" t="n">
        <f aca="false">I4-$P4</f>
        <v>7.1093994329782</v>
      </c>
      <c r="J12" s="18" t="n">
        <f aca="false">J4-$P4</f>
        <v>7.337436045493</v>
      </c>
    </row>
    <row r="13" customFormat="false" ht="14" hidden="false" customHeight="false" outlineLevel="0" collapsed="false">
      <c r="A13" s="31" t="s">
        <v>12</v>
      </c>
      <c r="B13" s="18" t="n">
        <f aca="false">B5-$P5</f>
        <v>7.3160803466196</v>
      </c>
      <c r="C13" s="18" t="n">
        <f aca="false">C5-$P5</f>
        <v>7.0950785845926</v>
      </c>
      <c r="D13" s="18" t="n">
        <f aca="false">D5-$P5</f>
        <v>7.2340498118264</v>
      </c>
      <c r="E13" s="18" t="n">
        <f aca="false">E5-$P5</f>
        <v>18.8340788991047</v>
      </c>
      <c r="F13" s="18" t="n">
        <f aca="false">F5-$P5</f>
        <v>18.6681809675231</v>
      </c>
      <c r="G13" s="18" t="n">
        <f aca="false">G5-$P5</f>
        <v>18.9707126437006</v>
      </c>
      <c r="H13" s="18" t="n">
        <f aca="false">H5-$P5</f>
        <v>8.3269867747794</v>
      </c>
      <c r="I13" s="18" t="n">
        <f aca="false">I5-$P5</f>
        <v>8.3766017040162</v>
      </c>
      <c r="J13" s="18" t="n">
        <f aca="false">J5-$P5</f>
        <v>9.6803403400591</v>
      </c>
    </row>
    <row r="16" customFormat="false" ht="15" hidden="false" customHeight="false" outlineLevel="0" collapsed="false">
      <c r="B16" s="35" t="s">
        <v>41</v>
      </c>
    </row>
    <row r="17" customFormat="false" ht="14" hidden="false" customHeight="false" outlineLevel="0" collapsed="false">
      <c r="A17" s="25" t="s">
        <v>5</v>
      </c>
      <c r="B17" s="18" t="n">
        <f aca="false">AVERAGE(B10:D10)</f>
        <v>7.6249867921862</v>
      </c>
      <c r="C17" s="18" t="n">
        <f aca="false">$B17</f>
        <v>7.6249867921862</v>
      </c>
      <c r="D17" s="18" t="n">
        <f aca="false">$B17</f>
        <v>7.6249867921862</v>
      </c>
      <c r="E17" s="0" t="n">
        <f aca="false">AVERAGE(E10:G10)</f>
        <v>19.6236803919983</v>
      </c>
      <c r="F17" s="0" t="n">
        <f aca="false">$E17</f>
        <v>19.6236803919983</v>
      </c>
      <c r="G17" s="0" t="n">
        <f aca="false">$E17</f>
        <v>19.6236803919983</v>
      </c>
      <c r="H17" s="0" t="n">
        <f aca="false">AVERAGE(H10:J10)</f>
        <v>9.92737903185017</v>
      </c>
      <c r="I17" s="0" t="n">
        <f aca="false">$H17</f>
        <v>9.92737903185017</v>
      </c>
      <c r="J17" s="0" t="n">
        <f aca="false">$H17</f>
        <v>9.92737903185017</v>
      </c>
    </row>
    <row r="18" s="29" customFormat="true" ht="14" hidden="false" customHeight="false" outlineLevel="0" collapsed="false">
      <c r="A18" s="36" t="s">
        <v>5</v>
      </c>
      <c r="B18" s="37" t="n">
        <f aca="false">B17</f>
        <v>7.6249867921862</v>
      </c>
      <c r="C18" s="37" t="n">
        <f aca="false">C17</f>
        <v>7.6249867921862</v>
      </c>
      <c r="D18" s="37" t="n">
        <f aca="false">D17</f>
        <v>7.6249867921862</v>
      </c>
      <c r="E18" s="29" t="n">
        <f aca="false">E17</f>
        <v>19.6236803919983</v>
      </c>
      <c r="F18" s="29" t="n">
        <f aca="false">F17</f>
        <v>19.6236803919983</v>
      </c>
      <c r="G18" s="29" t="n">
        <f aca="false">G17</f>
        <v>19.6236803919983</v>
      </c>
      <c r="H18" s="29" t="n">
        <f aca="false">H17</f>
        <v>9.92737903185017</v>
      </c>
      <c r="I18" s="29" t="n">
        <f aca="false">I17</f>
        <v>9.92737903185017</v>
      </c>
      <c r="J18" s="29" t="n">
        <f aca="false">J17</f>
        <v>9.92737903185017</v>
      </c>
    </row>
    <row r="21" customFormat="false" ht="15" hidden="false" customHeight="false" outlineLevel="0" collapsed="false">
      <c r="B21" s="35" t="s">
        <v>42</v>
      </c>
      <c r="C21" s="35"/>
      <c r="D21" s="35"/>
    </row>
    <row r="22" customFormat="false" ht="14" hidden="false" customHeight="false" outlineLevel="0" collapsed="false">
      <c r="A22" s="25" t="s">
        <v>5</v>
      </c>
      <c r="B22" s="18" t="n">
        <f aca="false">B10-B17</f>
        <v>-0.00579671960013251</v>
      </c>
      <c r="C22" s="18" t="n">
        <f aca="false">C10-C17</f>
        <v>-0.0263186082713336</v>
      </c>
      <c r="D22" s="18" t="n">
        <f aca="false">D10-D17</f>
        <v>0.0321153278714679</v>
      </c>
      <c r="E22" s="18" t="n">
        <f aca="false">E10-E17</f>
        <v>0.0685296972002014</v>
      </c>
      <c r="F22" s="18" t="n">
        <f aca="false">F10-F17</f>
        <v>0.207001407899302</v>
      </c>
      <c r="G22" s="18" t="n">
        <f aca="false">G10-G17</f>
        <v>-0.2755311050995</v>
      </c>
      <c r="H22" s="18" t="n">
        <f aca="false">H10-H17</f>
        <v>0.0477891856653017</v>
      </c>
      <c r="I22" s="18" t="n">
        <f aca="false">I10-I17</f>
        <v>-0.0236691247345</v>
      </c>
      <c r="J22" s="18" t="n">
        <f aca="false">J10-J17</f>
        <v>-0.0241200609308017</v>
      </c>
    </row>
    <row r="23" s="29" customFormat="true" ht="14" hidden="false" customHeight="false" outlineLevel="0" collapsed="false">
      <c r="A23" s="28" t="s">
        <v>8</v>
      </c>
      <c r="B23" s="37" t="n">
        <f aca="false">B11-B18</f>
        <v>-1.35544812885483</v>
      </c>
      <c r="C23" s="37" t="n">
        <f aca="false">C11-C18</f>
        <v>-1.42094163419823</v>
      </c>
      <c r="D23" s="37" t="n">
        <f aca="false">D11-D18</f>
        <v>-1.42574040107923</v>
      </c>
      <c r="E23" s="37" t="n">
        <f aca="false">E11-E18</f>
        <v>-5.328155204831</v>
      </c>
      <c r="F23" s="37" t="n">
        <f aca="false">F11-F18</f>
        <v>-5.1337983125524</v>
      </c>
      <c r="G23" s="37" t="n">
        <f aca="false">G11-G18</f>
        <v>-4.8091925582335</v>
      </c>
      <c r="H23" s="37" t="n">
        <f aca="false">H11-H18</f>
        <v>-3.5198391635535</v>
      </c>
      <c r="I23" s="37" t="n">
        <f aca="false">I11-I18</f>
        <v>-3.8873185817892</v>
      </c>
      <c r="J23" s="37" t="n">
        <f aca="false">J11-J18</f>
        <v>-2.8384805319265</v>
      </c>
    </row>
    <row r="24" customFormat="false" ht="14" hidden="false" customHeight="false" outlineLevel="0" collapsed="false">
      <c r="A24" s="30" t="s">
        <v>10</v>
      </c>
      <c r="B24" s="18" t="n">
        <f aca="false">B12-B17</f>
        <v>-1.5483178459688</v>
      </c>
      <c r="C24" s="18" t="n">
        <f aca="false">C12-C17</f>
        <v>-1.6333171499834</v>
      </c>
      <c r="D24" s="18" t="n">
        <f aca="false">D12-D17</f>
        <v>-1.5201492436081</v>
      </c>
      <c r="E24" s="18" t="n">
        <f aca="false">E12-E17</f>
        <v>-1.45547534920787</v>
      </c>
      <c r="F24" s="18" t="n">
        <f aca="false">F12-F17</f>
        <v>-1.61442429417857</v>
      </c>
      <c r="G24" s="18" t="n">
        <f aca="false">G12-G17</f>
        <v>-1.32005060395226</v>
      </c>
      <c r="H24" s="18" t="n">
        <f aca="false">H12-H17</f>
        <v>-2.71054887178797</v>
      </c>
      <c r="I24" s="18" t="n">
        <f aca="false">I12-I17</f>
        <v>-2.81797959887197</v>
      </c>
      <c r="J24" s="18" t="n">
        <f aca="false">J12-J17</f>
        <v>-2.58994298635717</v>
      </c>
    </row>
    <row r="25" customFormat="false" ht="14" hidden="false" customHeight="false" outlineLevel="0" collapsed="false">
      <c r="A25" s="31" t="s">
        <v>12</v>
      </c>
      <c r="B25" s="18" t="n">
        <f aca="false">B13-B18</f>
        <v>-0.308906445566601</v>
      </c>
      <c r="C25" s="18" t="n">
        <f aca="false">C13-C18</f>
        <v>-0.529908207593598</v>
      </c>
      <c r="D25" s="18" t="n">
        <f aca="false">D13-D18</f>
        <v>-0.390936980359799</v>
      </c>
      <c r="E25" s="18" t="n">
        <f aca="false">E13-E18</f>
        <v>-0.789601492893571</v>
      </c>
      <c r="F25" s="18" t="n">
        <f aca="false">F13-F18</f>
        <v>-0.955499424475168</v>
      </c>
      <c r="G25" s="18" t="n">
        <f aca="false">G13-G18</f>
        <v>-0.652967748297666</v>
      </c>
      <c r="H25" s="18" t="n">
        <f aca="false">H13-H18</f>
        <v>-1.60039225707077</v>
      </c>
      <c r="I25" s="18" t="n">
        <f aca="false">I13-I18</f>
        <v>-1.55077732783397</v>
      </c>
      <c r="J25" s="18" t="n">
        <f aca="false">J13-J18</f>
        <v>-0.247038691791069</v>
      </c>
    </row>
    <row r="28" customFormat="false" ht="15" hidden="false" customHeight="false" outlineLevel="0" collapsed="false">
      <c r="B28" s="38" t="s">
        <v>43</v>
      </c>
    </row>
    <row r="29" customFormat="false" ht="14" hidden="false" customHeight="false" outlineLevel="0" collapsed="false">
      <c r="A29" s="25" t="s">
        <v>5</v>
      </c>
      <c r="B29" s="18" t="n">
        <f aca="false">POWER(2,-B22)</f>
        <v>1.00402606275038</v>
      </c>
      <c r="C29" s="18" t="n">
        <f aca="false">POWER(2,-C22)</f>
        <v>1.01841008308419</v>
      </c>
      <c r="D29" s="18" t="n">
        <f aca="false">POWER(2,-D22)</f>
        <v>0.977985290971496</v>
      </c>
      <c r="E29" s="18" t="n">
        <f aca="false">POWER(2,-E22)</f>
        <v>0.953609360843024</v>
      </c>
      <c r="F29" s="18" t="n">
        <f aca="false">POWER(2,-F22)</f>
        <v>0.866336010958448</v>
      </c>
      <c r="G29" s="18" t="n">
        <f aca="false">POWER(2,-G22)</f>
        <v>1.21043961118698</v>
      </c>
      <c r="H29" s="18" t="n">
        <f aca="false">POWER(2,-H22)</f>
        <v>0.967417683544924</v>
      </c>
      <c r="I29" s="18" t="n">
        <f aca="false">POWER(2,-I22)</f>
        <v>1.01654150758154</v>
      </c>
      <c r="J29" s="18" t="n">
        <f aca="false">POWER(2,-J22)</f>
        <v>1.01685929269516</v>
      </c>
    </row>
    <row r="30" s="29" customFormat="true" ht="14" hidden="false" customHeight="false" outlineLevel="0" collapsed="false">
      <c r="A30" s="28" t="s">
        <v>8</v>
      </c>
      <c r="B30" s="37" t="n">
        <f aca="false">POWER(2,-B23)</f>
        <v>2.55876584105949</v>
      </c>
      <c r="C30" s="37" t="n">
        <f aca="false">POWER(2,-C23)</f>
        <v>2.6776021864481</v>
      </c>
      <c r="D30" s="37" t="n">
        <f aca="false">POWER(2,-D23)</f>
        <v>2.68652339422912</v>
      </c>
      <c r="E30" s="37" t="n">
        <f aca="false">POWER(2,-E23)</f>
        <v>40.1730252942491</v>
      </c>
      <c r="F30" s="37" t="n">
        <f aca="false">POWER(2,-F23)</f>
        <v>35.1097133536069</v>
      </c>
      <c r="G30" s="37" t="n">
        <f aca="false">POWER(2,-G23)</f>
        <v>28.0356877892353</v>
      </c>
      <c r="H30" s="37" t="n">
        <f aca="false">POWER(2,-H23)</f>
        <v>11.4703631585695</v>
      </c>
      <c r="I30" s="37" t="n">
        <f aca="false">POWER(2,-I23)</f>
        <v>14.7978798170825</v>
      </c>
      <c r="J30" s="37" t="n">
        <f aca="false">POWER(2,-J23)</f>
        <v>7.15266330657856</v>
      </c>
    </row>
    <row r="31" customFormat="false" ht="14" hidden="false" customHeight="false" outlineLevel="0" collapsed="false">
      <c r="A31" s="30" t="s">
        <v>10</v>
      </c>
      <c r="B31" s="18" t="n">
        <f aca="false">POWER(2,-B24)</f>
        <v>2.92475919132896</v>
      </c>
      <c r="C31" s="18" t="n">
        <f aca="false">POWER(2,-C24)</f>
        <v>3.10225472410558</v>
      </c>
      <c r="D31" s="18" t="n">
        <f aca="false">POWER(2,-D24)</f>
        <v>2.86820719036933</v>
      </c>
      <c r="E31" s="18" t="n">
        <f aca="false">POWER(2,-E24)</f>
        <v>2.74246906891749</v>
      </c>
      <c r="F31" s="18" t="n">
        <f aca="false">POWER(2,-F24)</f>
        <v>3.06189390507478</v>
      </c>
      <c r="G31" s="18" t="n">
        <f aca="false">POWER(2,-G24)</f>
        <v>2.4967486721909</v>
      </c>
      <c r="H31" s="18" t="n">
        <f aca="false">POWER(2,-H24)</f>
        <v>6.54570630177879</v>
      </c>
      <c r="I31" s="18" t="n">
        <f aca="false">POWER(2,-I24)</f>
        <v>7.0517415439853</v>
      </c>
      <c r="J31" s="18" t="n">
        <f aca="false">POWER(2,-J24)</f>
        <v>6.02074905188951</v>
      </c>
    </row>
    <row r="32" customFormat="false" ht="14" hidden="false" customHeight="false" outlineLevel="0" collapsed="false">
      <c r="A32" s="31" t="s">
        <v>12</v>
      </c>
      <c r="B32" s="18" t="n">
        <f aca="false">POWER(2,-B25)</f>
        <v>1.23876836477734</v>
      </c>
      <c r="C32" s="18" t="n">
        <f aca="false">POWER(2,-C25)</f>
        <v>1.44383732751482</v>
      </c>
      <c r="D32" s="18" t="n">
        <f aca="false">POWER(2,-D25)</f>
        <v>1.31124473532168</v>
      </c>
      <c r="E32" s="18" t="n">
        <f aca="false">POWER(2,-E25)</f>
        <v>1.72859691657568</v>
      </c>
      <c r="F32" s="18" t="n">
        <f aca="false">POWER(2,-F25)</f>
        <v>1.93925083719917</v>
      </c>
      <c r="G32" s="18" t="n">
        <f aca="false">POWER(2,-G25)</f>
        <v>1.57239943262084</v>
      </c>
      <c r="H32" s="18" t="n">
        <f aca="false">POWER(2,-H25)</f>
        <v>3.03225746714229</v>
      </c>
      <c r="I32" s="18" t="n">
        <f aca="false">POWER(2,-I25)</f>
        <v>2.92974952335264</v>
      </c>
      <c r="J32" s="18" t="n">
        <f aca="false">POWER(2,-J25)</f>
        <v>1.18676862530316</v>
      </c>
    </row>
    <row r="35" customFormat="false" ht="14" hidden="false" customHeight="false" outlineLevel="0" collapsed="false">
      <c r="B35" s="18" t="s">
        <v>44</v>
      </c>
    </row>
    <row r="36" customFormat="false" ht="14" hidden="false" customHeight="true" outlineLevel="0" collapsed="false">
      <c r="B36" s="39" t="s">
        <v>6</v>
      </c>
      <c r="C36" s="39"/>
      <c r="D36" s="39"/>
      <c r="E36" s="39"/>
      <c r="G36" s="40" t="s">
        <v>9</v>
      </c>
      <c r="H36" s="40"/>
      <c r="I36" s="40"/>
      <c r="J36" s="40"/>
      <c r="L36" s="40" t="s">
        <v>11</v>
      </c>
      <c r="M36" s="40"/>
      <c r="N36" s="40"/>
      <c r="O36" s="40"/>
      <c r="Q36" s="41"/>
    </row>
    <row r="37" customFormat="false" ht="14" hidden="false" customHeight="false" outlineLevel="0" collapsed="false">
      <c r="B37" s="25" t="s">
        <v>5</v>
      </c>
      <c r="C37" s="28" t="s">
        <v>8</v>
      </c>
      <c r="D37" s="42" t="s">
        <v>10</v>
      </c>
      <c r="E37" s="31" t="s">
        <v>12</v>
      </c>
      <c r="G37" s="25" t="s">
        <v>5</v>
      </c>
      <c r="H37" s="28" t="s">
        <v>8</v>
      </c>
      <c r="I37" s="42" t="s">
        <v>10</v>
      </c>
      <c r="J37" s="31" t="s">
        <v>12</v>
      </c>
      <c r="L37" s="25" t="s">
        <v>5</v>
      </c>
      <c r="M37" s="28" t="s">
        <v>8</v>
      </c>
      <c r="N37" s="42" t="s">
        <v>10</v>
      </c>
      <c r="O37" s="31" t="s">
        <v>12</v>
      </c>
      <c r="Q37" s="43"/>
      <c r="R37" s="29"/>
      <c r="S37" s="29"/>
      <c r="T37" s="29"/>
      <c r="U37" s="29"/>
    </row>
    <row r="38" customFormat="false" ht="14" hidden="false" customHeight="false" outlineLevel="0" collapsed="false">
      <c r="A38" s="18" t="n">
        <v>1</v>
      </c>
      <c r="B38" s="0" t="n">
        <f aca="false">B29</f>
        <v>1.00402606275038</v>
      </c>
      <c r="C38" s="0" t="n">
        <f aca="false">B30</f>
        <v>2.55876584105949</v>
      </c>
      <c r="D38" s="0" t="n">
        <f aca="false">B31</f>
        <v>2.92475919132896</v>
      </c>
      <c r="E38" s="0" t="n">
        <f aca="false">B32</f>
        <v>1.23876836477734</v>
      </c>
      <c r="G38" s="0" t="n">
        <f aca="false">E29</f>
        <v>0.953609360843024</v>
      </c>
      <c r="H38" s="0" t="n">
        <f aca="false">E30</f>
        <v>40.1730252942491</v>
      </c>
      <c r="I38" s="0" t="n">
        <f aca="false">E31</f>
        <v>2.74246906891749</v>
      </c>
      <c r="J38" s="0" t="n">
        <f aca="false">E32</f>
        <v>1.72859691657568</v>
      </c>
      <c r="L38" s="0" t="n">
        <f aca="false">H29</f>
        <v>0.967417683544924</v>
      </c>
      <c r="M38" s="0" t="n">
        <f aca="false">H30</f>
        <v>11.4703631585695</v>
      </c>
      <c r="N38" s="0" t="n">
        <f aca="false">H31</f>
        <v>6.54570630177879</v>
      </c>
      <c r="O38" s="0" t="n">
        <f aca="false">H32</f>
        <v>3.03225746714229</v>
      </c>
      <c r="P38" s="29"/>
    </row>
    <row r="39" customFormat="false" ht="14" hidden="false" customHeight="false" outlineLevel="0" collapsed="false">
      <c r="A39" s="18" t="n">
        <v>2</v>
      </c>
      <c r="B39" s="0" t="n">
        <f aca="false">C29</f>
        <v>1.01841008308419</v>
      </c>
      <c r="C39" s="0" t="n">
        <f aca="false">C30</f>
        <v>2.6776021864481</v>
      </c>
      <c r="D39" s="0" t="n">
        <f aca="false">C31</f>
        <v>3.10225472410558</v>
      </c>
      <c r="E39" s="0" t="n">
        <f aca="false">C32</f>
        <v>1.44383732751482</v>
      </c>
      <c r="G39" s="0" t="n">
        <f aca="false">F29</f>
        <v>0.866336010958448</v>
      </c>
      <c r="H39" s="0" t="n">
        <f aca="false">F30</f>
        <v>35.1097133536069</v>
      </c>
      <c r="I39" s="0" t="n">
        <f aca="false">F31</f>
        <v>3.06189390507478</v>
      </c>
      <c r="J39" s="0" t="n">
        <f aca="false">F32</f>
        <v>1.93925083719917</v>
      </c>
      <c r="K39" s="29"/>
      <c r="L39" s="0" t="n">
        <f aca="false">I29</f>
        <v>1.01654150758154</v>
      </c>
      <c r="M39" s="0" t="n">
        <f aca="false">I30</f>
        <v>14.7978798170825</v>
      </c>
      <c r="N39" s="0" t="n">
        <f aca="false">I31</f>
        <v>7.0517415439853</v>
      </c>
      <c r="O39" s="0" t="n">
        <f aca="false">I32</f>
        <v>2.92974952335264</v>
      </c>
    </row>
    <row r="40" customFormat="false" ht="14" hidden="false" customHeight="false" outlineLevel="0" collapsed="false">
      <c r="A40" s="18" t="n">
        <v>3</v>
      </c>
      <c r="B40" s="0" t="n">
        <f aca="false">D29</f>
        <v>0.977985290971496</v>
      </c>
      <c r="C40" s="0" t="n">
        <f aca="false">D30</f>
        <v>2.68652339422912</v>
      </c>
      <c r="D40" s="0" t="n">
        <f aca="false">D31</f>
        <v>2.86820719036933</v>
      </c>
      <c r="E40" s="0" t="n">
        <f aca="false">D32</f>
        <v>1.31124473532168</v>
      </c>
      <c r="G40" s="0" t="n">
        <f aca="false">G29</f>
        <v>1.21043961118698</v>
      </c>
      <c r="H40" s="0" t="n">
        <f aca="false">G30</f>
        <v>28.0356877892353</v>
      </c>
      <c r="I40" s="0" t="n">
        <f aca="false">G31</f>
        <v>2.4967486721909</v>
      </c>
      <c r="J40" s="0" t="n">
        <f aca="false">G32</f>
        <v>1.57239943262084</v>
      </c>
      <c r="L40" s="0" t="n">
        <f aca="false">J29</f>
        <v>1.01685929269516</v>
      </c>
      <c r="M40" s="0" t="n">
        <f aca="false">J30</f>
        <v>7.15266330657856</v>
      </c>
      <c r="N40" s="0" t="n">
        <f aca="false">J31</f>
        <v>6.02074905188951</v>
      </c>
      <c r="O40" s="0" t="n">
        <f aca="false">J32</f>
        <v>1.18676862530316</v>
      </c>
    </row>
    <row r="42" customFormat="false" ht="14" hidden="false" customHeight="false" outlineLevel="0" collapsed="false">
      <c r="J42" s="18"/>
    </row>
    <row r="43" customFormat="false" ht="14" hidden="false" customHeight="false" outlineLevel="0" collapsed="false">
      <c r="A43" s="44" t="s">
        <v>45</v>
      </c>
      <c r="B43" s="18" t="n">
        <f aca="false">AVERAGE(B38:B40)</f>
        <v>1.00014047893535</v>
      </c>
      <c r="C43" s="18" t="n">
        <f aca="false">AVERAGE(C38:C40)</f>
        <v>2.64096380724557</v>
      </c>
      <c r="D43" s="18" t="n">
        <f aca="false">AVERAGE(D38:D40)</f>
        <v>2.96507370193462</v>
      </c>
      <c r="E43" s="18" t="n">
        <f aca="false">AVERAGE(E38:E40)</f>
        <v>1.33128347587128</v>
      </c>
      <c r="G43" s="18" t="n">
        <f aca="false">AVERAGE(G38:G40)</f>
        <v>1.01012832766282</v>
      </c>
      <c r="H43" s="18" t="n">
        <f aca="false">AVERAGE(H38:H40)</f>
        <v>34.4394754790305</v>
      </c>
      <c r="I43" s="18" t="n">
        <f aca="false">AVERAGE(I38:I40)</f>
        <v>2.76703721539439</v>
      </c>
      <c r="J43" s="18" t="n">
        <f aca="false">AVERAGE(J38:J40)</f>
        <v>1.7467490621319</v>
      </c>
      <c r="L43" s="18" t="n">
        <f aca="false">AVERAGE(L38:L40)</f>
        <v>1.00027282794054</v>
      </c>
      <c r="M43" s="18" t="n">
        <f aca="false">AVERAGE(M38:M40)</f>
        <v>11.1403020940768</v>
      </c>
      <c r="N43" s="18" t="n">
        <f aca="false">AVERAGE(N38:N40)</f>
        <v>6.53939896588453</v>
      </c>
      <c r="O43" s="18" t="n">
        <f aca="false">AVERAGE(O38:O40)</f>
        <v>2.38292520526603</v>
      </c>
      <c r="Q43" s="18"/>
    </row>
    <row r="44" customFormat="false" ht="14" hidden="false" customHeight="false" outlineLevel="0" collapsed="false">
      <c r="A44" s="44" t="s">
        <v>46</v>
      </c>
      <c r="B44" s="18" t="n">
        <f aca="false">STDEV(B38:B40)</f>
        <v>0.0204905899262631</v>
      </c>
      <c r="C44" s="18" t="n">
        <f aca="false">STDEV(C38:C40)</f>
        <v>0.0713251443806027</v>
      </c>
      <c r="D44" s="18" t="n">
        <f aca="false">STDEV(D38:D40)</f>
        <v>0.12212086978087</v>
      </c>
      <c r="E44" s="18" t="n">
        <f aca="false">STDEV(E38:E40)</f>
        <v>0.103992707492721</v>
      </c>
      <c r="G44" s="18" t="n">
        <f aca="false">STDEV(G38:G40)</f>
        <v>0.178878777752816</v>
      </c>
      <c r="H44" s="18" t="n">
        <f aca="false">STDEV(H38:H40)</f>
        <v>6.09636404211895</v>
      </c>
      <c r="I44" s="18" t="n">
        <f aca="false">STDEV(I38:I40)</f>
        <v>0.283372509126813</v>
      </c>
      <c r="J44" s="18" t="n">
        <f aca="false">STDEV(J38:J40)</f>
        <v>0.184098108495152</v>
      </c>
      <c r="L44" s="18" t="n">
        <f aca="false">STDEV(L38:L40)</f>
        <v>0.0284538333408218</v>
      </c>
      <c r="M44" s="18" t="n">
        <f aca="false">STDEV(M38:M40)</f>
        <v>3.83328046232478</v>
      </c>
      <c r="N44" s="18" t="n">
        <f aca="false">STDEV(N38:N40)</f>
        <v>0.515525185179185</v>
      </c>
      <c r="O44" s="18" t="n">
        <f aca="false">STDEV(O38:O40)</f>
        <v>1.03716917254435</v>
      </c>
      <c r="Q44" s="18"/>
      <c r="R44" s="29"/>
      <c r="S44" s="29"/>
      <c r="T44" s="29"/>
      <c r="U44" s="29"/>
    </row>
    <row r="45" customFormat="false" ht="14" hidden="false" customHeight="false" outlineLevel="0" collapsed="false">
      <c r="B45" s="45" t="s">
        <v>47</v>
      </c>
      <c r="C45" s="45" t="s">
        <v>48</v>
      </c>
      <c r="D45" s="45" t="s">
        <v>49</v>
      </c>
      <c r="E45" s="45" t="s">
        <v>50</v>
      </c>
      <c r="G45" s="45" t="s">
        <v>51</v>
      </c>
      <c r="H45" s="45" t="s">
        <v>52</v>
      </c>
      <c r="I45" s="45" t="s">
        <v>53</v>
      </c>
      <c r="J45" s="45" t="s">
        <v>54</v>
      </c>
      <c r="L45" s="45" t="s">
        <v>55</v>
      </c>
      <c r="M45" s="45" t="s">
        <v>56</v>
      </c>
      <c r="N45" s="45" t="s">
        <v>57</v>
      </c>
      <c r="O45" s="45" t="s">
        <v>58</v>
      </c>
      <c r="P45" s="29"/>
      <c r="Q45" s="45"/>
    </row>
    <row r="46" customFormat="false" ht="14" hidden="false" customHeight="false" outlineLevel="0" collapsed="false">
      <c r="E46" s="18"/>
      <c r="G46" s="18"/>
      <c r="H46" s="18"/>
      <c r="I46" s="18"/>
      <c r="J46" s="18"/>
      <c r="K46" s="29"/>
      <c r="L46" s="29"/>
      <c r="M46" s="29"/>
      <c r="N46" s="29"/>
      <c r="Q46" s="18"/>
      <c r="R46" s="18"/>
      <c r="S46" s="18"/>
      <c r="T46" s="18"/>
      <c r="U46" s="18"/>
    </row>
    <row r="49" customFormat="false" ht="14.75" hidden="false" customHeight="false" outlineLevel="0" collapsed="false"/>
    <row r="50" customFormat="false" ht="15.5" hidden="false" customHeight="false" outlineLevel="0" collapsed="false">
      <c r="B50" s="46"/>
      <c r="C50" s="47" t="s">
        <v>5</v>
      </c>
      <c r="D50" s="47" t="s">
        <v>8</v>
      </c>
      <c r="E50" s="47" t="s">
        <v>10</v>
      </c>
      <c r="F50" s="47" t="s">
        <v>12</v>
      </c>
      <c r="G50" s="48" t="s">
        <v>59</v>
      </c>
      <c r="H50" s="48" t="s">
        <v>60</v>
      </c>
    </row>
    <row r="51" customFormat="false" ht="14.75" hidden="false" customHeight="false" outlineLevel="0" collapsed="false">
      <c r="B51" s="49" t="s">
        <v>6</v>
      </c>
      <c r="C51" s="50" t="s">
        <v>47</v>
      </c>
      <c r="D51" s="50" t="s">
        <v>48</v>
      </c>
      <c r="E51" s="50" t="s">
        <v>49</v>
      </c>
      <c r="F51" s="50" t="s">
        <v>50</v>
      </c>
      <c r="G51" s="51" t="n">
        <v>357</v>
      </c>
      <c r="H51" s="51" t="s">
        <v>61</v>
      </c>
    </row>
    <row r="52" customFormat="false" ht="14" hidden="false" customHeight="false" outlineLevel="0" collapsed="false">
      <c r="B52" s="49" t="s">
        <v>9</v>
      </c>
      <c r="C52" s="50" t="s">
        <v>51</v>
      </c>
      <c r="D52" s="50" t="s">
        <v>52</v>
      </c>
      <c r="E52" s="50" t="s">
        <v>53</v>
      </c>
      <c r="F52" s="50" t="s">
        <v>54</v>
      </c>
      <c r="G52" s="51" t="n">
        <v>85.51</v>
      </c>
      <c r="H52" s="51" t="s">
        <v>61</v>
      </c>
    </row>
    <row r="53" customFormat="false" ht="14.75" hidden="false" customHeight="false" outlineLevel="0" collapsed="false">
      <c r="B53" s="49" t="s">
        <v>11</v>
      </c>
      <c r="C53" s="50" t="s">
        <v>55</v>
      </c>
      <c r="D53" s="50" t="s">
        <v>56</v>
      </c>
      <c r="E53" s="50" t="s">
        <v>57</v>
      </c>
      <c r="F53" s="50" t="s">
        <v>58</v>
      </c>
      <c r="G53" s="51" t="n">
        <v>15.62</v>
      </c>
      <c r="H53" s="51" t="n">
        <v>0.001</v>
      </c>
    </row>
    <row r="54" customFormat="false" ht="14.75" hidden="false" customHeight="false" outlineLevel="0" collapsed="false">
      <c r="B54" s="52"/>
      <c r="C54" s="53"/>
      <c r="D54" s="53"/>
      <c r="E54" s="53"/>
      <c r="F54" s="53"/>
      <c r="G54" s="54"/>
      <c r="H54" s="54"/>
    </row>
    <row r="55" customFormat="false" ht="14" hidden="false" customHeight="false" outlineLevel="0" collapsed="false">
      <c r="B55" s="55"/>
      <c r="C55" s="56"/>
      <c r="D55" s="56"/>
      <c r="E55" s="56"/>
      <c r="F55" s="56"/>
      <c r="G55" s="55"/>
      <c r="H55" s="55"/>
    </row>
    <row r="56" customFormat="false" ht="14" hidden="false" customHeight="false" outlineLevel="0" collapsed="false">
      <c r="B56" s="57"/>
      <c r="C56" s="58"/>
      <c r="D56" s="58"/>
      <c r="E56" s="58"/>
      <c r="F56" s="58"/>
      <c r="G56" s="57"/>
      <c r="H56" s="57"/>
    </row>
    <row r="64" customFormat="false" ht="14" hidden="false" customHeight="false" outlineLevel="0" collapsed="false">
      <c r="J64" s="1"/>
    </row>
    <row r="82" customFormat="false" ht="19" hidden="false" customHeight="true" outlineLevel="0" collapsed="false">
      <c r="B82" s="59" t="s">
        <v>62</v>
      </c>
      <c r="C82" s="59"/>
      <c r="D82" s="59"/>
      <c r="E82" s="59"/>
      <c r="F82" s="59"/>
      <c r="G82" s="59"/>
    </row>
    <row r="84" customFormat="false" ht="14" hidden="false" customHeight="false" outlineLevel="0" collapsed="false">
      <c r="B84" s="0"/>
      <c r="C84" s="0"/>
      <c r="D84" s="0"/>
      <c r="F84" s="41"/>
    </row>
    <row r="85" customFormat="false" ht="14" hidden="false" customHeight="false" outlineLevel="0" collapsed="false">
      <c r="B85" s="0"/>
      <c r="C85" s="0"/>
      <c r="D85" s="0"/>
      <c r="F85" s="43"/>
    </row>
    <row r="86" customFormat="false" ht="14" hidden="false" customHeight="false" outlineLevel="0" collapsed="false">
      <c r="B86" s="0"/>
      <c r="C86" s="0"/>
      <c r="D86" s="0"/>
    </row>
    <row r="91" customFormat="false" ht="14" hidden="false" customHeight="false" outlineLevel="0" collapsed="false">
      <c r="E91" s="18"/>
      <c r="F91" s="18"/>
    </row>
    <row r="92" customFormat="false" ht="14" hidden="false" customHeight="false" outlineLevel="0" collapsed="false">
      <c r="E92" s="18"/>
      <c r="F92" s="18"/>
    </row>
    <row r="93" customFormat="false" ht="14" hidden="false" customHeight="false" outlineLevel="0" collapsed="false">
      <c r="E93" s="45"/>
      <c r="F93" s="45"/>
    </row>
    <row r="94" customFormat="false" ht="14" hidden="false" customHeight="false" outlineLevel="0" collapsed="false">
      <c r="E94" s="18"/>
      <c r="F94" s="18"/>
      <c r="H94" s="18"/>
      <c r="I94" s="18"/>
      <c r="J94" s="18"/>
    </row>
  </sheetData>
  <mergeCells count="10">
    <mergeCell ref="B1:D1"/>
    <mergeCell ref="E1:G1"/>
    <mergeCell ref="H1:J1"/>
    <mergeCell ref="L1:N1"/>
    <mergeCell ref="B9:D9"/>
    <mergeCell ref="B21:D21"/>
    <mergeCell ref="B36:E36"/>
    <mergeCell ref="G36:J36"/>
    <mergeCell ref="L36:O36"/>
    <mergeCell ref="B82:G8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2T10:58:00Z</dcterms:created>
  <dc:creator>NING MEI</dc:creator>
  <dc:description/>
  <dc:language>en-US</dc:language>
  <cp:lastModifiedBy>Master Oogway</cp:lastModifiedBy>
  <dcterms:modified xsi:type="dcterms:W3CDTF">2023-03-19T13:05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144D02C05044B2AA4371F7864CE954</vt:lpwstr>
  </property>
  <property fmtid="{D5CDD505-2E9C-101B-9397-08002B2CF9AE}" pid="3" name="KSOProductBuildVer">
    <vt:lpwstr>2052-11.1.0.13703</vt:lpwstr>
  </property>
  <property fmtid="{D5CDD505-2E9C-101B-9397-08002B2CF9AE}" pid="4" name="commondata">
    <vt:lpwstr>eyJoZGlkIjoiMjQ0NjhjMTY0YWY2OGQyNDE0ZDRlMjQ0ZmY1YmZmZmIifQ==</vt:lpwstr>
  </property>
</Properties>
</file>